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minimized="1" xWindow="240" yWindow="105" windowWidth="14805" windowHeight="8010"/>
  </bookViews>
  <sheets>
    <sheet name="rs2228480" sheetId="1" r:id="rId1"/>
    <sheet name="rs2077647" sheetId="2" r:id="rId2"/>
    <sheet name="rs3798577" sheetId="3" r:id="rId3"/>
  </sheets>
  <definedNames>
    <definedName name="OLE_LINK20" localSheetId="2">rs3798577!#REF!</definedName>
    <definedName name="OLE_LINK46" localSheetId="2">rs3798577!#REF!</definedName>
  </definedNames>
  <calcPr calcId="152511"/>
</workbook>
</file>

<file path=xl/calcChain.xml><?xml version="1.0" encoding="utf-8"?>
<calcChain xmlns="http://schemas.openxmlformats.org/spreadsheetml/2006/main">
  <c r="L4" i="2" l="1"/>
  <c r="L5" i="2"/>
  <c r="L6" i="2"/>
  <c r="L7" i="2"/>
  <c r="L8" i="2"/>
  <c r="L9" i="2"/>
  <c r="L10" i="2"/>
  <c r="L11" i="2"/>
  <c r="L12" i="2"/>
  <c r="L13" i="2"/>
  <c r="L3" i="2"/>
  <c r="M4" i="1"/>
  <c r="M5" i="1"/>
  <c r="M6" i="1"/>
  <c r="M7" i="1"/>
  <c r="M8" i="1"/>
  <c r="M9" i="1"/>
  <c r="M10" i="1"/>
  <c r="M11" i="1"/>
  <c r="M12" i="1"/>
  <c r="M13" i="1"/>
  <c r="M3" i="1"/>
  <c r="K13" i="3" l="1"/>
  <c r="J13" i="3"/>
  <c r="L13" i="3" s="1"/>
  <c r="F13" i="3"/>
  <c r="E13" i="3"/>
  <c r="L13" i="1"/>
  <c r="K13" i="1"/>
  <c r="G13" i="1"/>
  <c r="F13" i="1" s="1"/>
  <c r="K13" i="2"/>
  <c r="J13" i="2"/>
  <c r="F13" i="2"/>
  <c r="E13" i="2"/>
  <c r="L4" i="3" l="1"/>
  <c r="L5" i="3"/>
  <c r="L6" i="3"/>
  <c r="L7" i="3"/>
  <c r="L3" i="3"/>
  <c r="L11" i="1"/>
  <c r="L10" i="1"/>
  <c r="K11" i="1"/>
  <c r="K10" i="1"/>
  <c r="G11" i="1"/>
  <c r="G10" i="1"/>
  <c r="F11" i="1"/>
  <c r="F10" i="1"/>
  <c r="K11" i="2"/>
  <c r="K12" i="2"/>
  <c r="K10" i="2"/>
  <c r="J11" i="2"/>
  <c r="J12" i="2"/>
  <c r="J10" i="2"/>
  <c r="F11" i="2"/>
  <c r="F12" i="2"/>
  <c r="F10" i="2"/>
  <c r="E11" i="2"/>
  <c r="E12" i="2"/>
  <c r="E10" i="2"/>
  <c r="K9" i="3"/>
  <c r="K10" i="3"/>
  <c r="K11" i="3"/>
  <c r="K12" i="3"/>
  <c r="K8" i="3"/>
  <c r="J9" i="3"/>
  <c r="J10" i="3"/>
  <c r="J11" i="3"/>
  <c r="J12" i="3"/>
  <c r="J8" i="3"/>
  <c r="F9" i="3"/>
  <c r="F10" i="3"/>
  <c r="F11" i="3"/>
  <c r="F12" i="3"/>
  <c r="F8" i="3"/>
  <c r="E9" i="3"/>
  <c r="E10" i="3"/>
  <c r="E11" i="3"/>
  <c r="E12" i="3"/>
  <c r="E8" i="3"/>
  <c r="L9" i="3" l="1"/>
  <c r="L12" i="3"/>
  <c r="L8" i="3"/>
  <c r="L11" i="3"/>
  <c r="L10" i="3"/>
</calcChain>
</file>

<file path=xl/sharedStrings.xml><?xml version="1.0" encoding="utf-8"?>
<sst xmlns="http://schemas.openxmlformats.org/spreadsheetml/2006/main" count="85" uniqueCount="49">
  <si>
    <t>study,first-named author</t>
    <phoneticPr fontId="1" type="noConversion"/>
  </si>
  <si>
    <t>CC</t>
    <phoneticPr fontId="1" type="noConversion"/>
  </si>
  <si>
    <t>CT</t>
    <phoneticPr fontId="1" type="noConversion"/>
  </si>
  <si>
    <t>TT</t>
    <phoneticPr fontId="1" type="noConversion"/>
  </si>
  <si>
    <t>C</t>
    <phoneticPr fontId="1" type="noConversion"/>
  </si>
  <si>
    <t>T</t>
    <phoneticPr fontId="1" type="noConversion"/>
  </si>
  <si>
    <t>CASE</t>
    <phoneticPr fontId="1" type="noConversion"/>
  </si>
  <si>
    <t>Control</t>
    <phoneticPr fontId="1" type="noConversion"/>
  </si>
  <si>
    <t>MAF</t>
    <phoneticPr fontId="1" type="noConversion"/>
  </si>
  <si>
    <t>HWE</t>
    <phoneticPr fontId="1" type="noConversion"/>
  </si>
  <si>
    <t>P</t>
    <phoneticPr fontId="1" type="noConversion"/>
  </si>
  <si>
    <t>x2</t>
  </si>
  <si>
    <t>GG</t>
    <phoneticPr fontId="1" type="noConversion"/>
  </si>
  <si>
    <t>GA</t>
    <phoneticPr fontId="1" type="noConversion"/>
  </si>
  <si>
    <t>AA</t>
    <phoneticPr fontId="1" type="noConversion"/>
  </si>
  <si>
    <t>G</t>
    <phoneticPr fontId="1" type="noConversion"/>
  </si>
  <si>
    <t>A</t>
    <phoneticPr fontId="1" type="noConversion"/>
  </si>
  <si>
    <t>Fernandez 2006</t>
    <phoneticPr fontId="1" type="noConversion"/>
  </si>
  <si>
    <t>Nyante 2015</t>
    <phoneticPr fontId="1" type="noConversion"/>
  </si>
  <si>
    <t>Anghel 2010</t>
    <phoneticPr fontId="1" type="noConversion"/>
  </si>
  <si>
    <t>Gallicchio 2006</t>
    <phoneticPr fontId="1" type="noConversion"/>
  </si>
  <si>
    <t>Hsiao 2004</t>
    <phoneticPr fontId="1" type="noConversion"/>
  </si>
  <si>
    <t>Diergaarde 2008</t>
    <phoneticPr fontId="1" type="noConversion"/>
  </si>
  <si>
    <t>Tse 2006</t>
    <phoneticPr fontId="1" type="noConversion"/>
  </si>
  <si>
    <t>Zhang 2009</t>
    <phoneticPr fontId="1" type="noConversion"/>
  </si>
  <si>
    <t>Nyante 2015</t>
    <phoneticPr fontId="1" type="noConversion"/>
  </si>
  <si>
    <t>Wang 2014</t>
    <phoneticPr fontId="1" type="noConversion"/>
  </si>
  <si>
    <t>Tapper(c)</t>
    <phoneticPr fontId="1" type="noConversion"/>
  </si>
  <si>
    <t>Wang(c)</t>
    <phoneticPr fontId="1" type="noConversion"/>
  </si>
  <si>
    <t xml:space="preserve">Tapper© 2008 </t>
    <phoneticPr fontId="1" type="noConversion"/>
  </si>
  <si>
    <t xml:space="preserve">Wang </t>
    <phoneticPr fontId="1" type="noConversion"/>
  </si>
  <si>
    <t>Wang© 2013</t>
    <phoneticPr fontId="1" type="noConversion"/>
  </si>
  <si>
    <t>SD© 2013</t>
    <phoneticPr fontId="1" type="noConversion"/>
  </si>
  <si>
    <t>O'Brien© 2014</t>
    <phoneticPr fontId="1" type="noConversion"/>
  </si>
  <si>
    <t>ZHANGLINA (CHINESE) 2008</t>
    <phoneticPr fontId="1" type="noConversion"/>
  </si>
  <si>
    <t>Xu(chinese)  2004</t>
    <phoneticPr fontId="1" type="noConversion"/>
  </si>
  <si>
    <t>Wang©  2013</t>
    <phoneticPr fontId="1" type="noConversion"/>
  </si>
  <si>
    <t>O'Brien©  2014</t>
    <phoneticPr fontId="1" type="noConversion"/>
  </si>
  <si>
    <t>year</t>
    <phoneticPr fontId="1" type="noConversion"/>
  </si>
  <si>
    <t xml:space="preserve">Jeon </t>
    <phoneticPr fontId="1" type="noConversion"/>
  </si>
  <si>
    <t xml:space="preserve">Anghel </t>
    <phoneticPr fontId="1" type="noConversion"/>
  </si>
  <si>
    <t xml:space="preserve">Yu </t>
    <phoneticPr fontId="1" type="noConversion"/>
  </si>
  <si>
    <t xml:space="preserve">Gallicchio </t>
    <phoneticPr fontId="1" type="noConversion"/>
  </si>
  <si>
    <t xml:space="preserve">Hsiao </t>
    <phoneticPr fontId="1" type="noConversion"/>
  </si>
  <si>
    <t xml:space="preserve">Bosviel </t>
    <phoneticPr fontId="1" type="noConversion"/>
  </si>
  <si>
    <t xml:space="preserve">Kallel </t>
    <phoneticPr fontId="1" type="noConversion"/>
  </si>
  <si>
    <t>First author</t>
    <phoneticPr fontId="1" type="noConversion"/>
  </si>
  <si>
    <t>Son,B.H.(c) 2014</t>
    <phoneticPr fontId="1" type="noConversion"/>
  </si>
  <si>
    <t xml:space="preserve">Son,B.H.(c)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_ "/>
  </numFmts>
  <fonts count="1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i/>
      <sz val="11"/>
      <name val="宋体"/>
      <family val="3"/>
      <charset val="134"/>
      <scheme val="minor"/>
    </font>
    <font>
      <b/>
      <sz val="10"/>
      <name val="宋体"/>
      <family val="3"/>
      <charset val="134"/>
      <scheme val="minor"/>
    </font>
    <font>
      <b/>
      <i/>
      <sz val="1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/>
    <xf numFmtId="176" fontId="2" fillId="0" borderId="0" xfId="0" applyNumberFormat="1" applyFont="1"/>
    <xf numFmtId="0" fontId="4" fillId="0" borderId="0" xfId="0" applyFont="1"/>
    <xf numFmtId="0" fontId="5" fillId="0" borderId="0" xfId="0" applyFont="1"/>
    <xf numFmtId="176" fontId="5" fillId="0" borderId="0" xfId="0" applyNumberFormat="1" applyFont="1"/>
    <xf numFmtId="177" fontId="5" fillId="0" borderId="0" xfId="0" applyNumberFormat="1" applyFont="1"/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76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177" fontId="8" fillId="0" borderId="0" xfId="0" applyNumberFormat="1" applyFont="1"/>
    <xf numFmtId="0" fontId="9" fillId="0" borderId="0" xfId="0" applyFont="1"/>
    <xf numFmtId="176" fontId="9" fillId="0" borderId="0" xfId="0" applyNumberFormat="1" applyFont="1"/>
    <xf numFmtId="0" fontId="10" fillId="0" borderId="0" xfId="0" applyFont="1"/>
    <xf numFmtId="176" fontId="6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76" fontId="7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176" fontId="9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tabSelected="1" workbookViewId="0">
      <selection activeCell="M3" sqref="M3:M13"/>
    </sheetView>
  </sheetViews>
  <sheetFormatPr defaultRowHeight="13.5"/>
  <cols>
    <col min="1" max="1" width="13.125" customWidth="1"/>
    <col min="2" max="2" width="8.125" style="3" customWidth="1"/>
    <col min="13" max="14" width="9" style="5"/>
    <col min="15" max="15" width="8.25" customWidth="1"/>
  </cols>
  <sheetData>
    <row r="1" spans="1:15">
      <c r="A1" s="25" t="s">
        <v>46</v>
      </c>
      <c r="B1" s="25" t="s">
        <v>38</v>
      </c>
      <c r="C1" s="26" t="s">
        <v>6</v>
      </c>
      <c r="D1" s="26"/>
      <c r="E1" s="26"/>
      <c r="F1" s="26"/>
      <c r="G1" s="26"/>
      <c r="H1" s="26" t="s">
        <v>7</v>
      </c>
      <c r="I1" s="26"/>
      <c r="J1" s="26"/>
      <c r="K1" s="26"/>
      <c r="L1" s="26"/>
      <c r="M1" s="27" t="s">
        <v>8</v>
      </c>
      <c r="N1" s="26" t="s">
        <v>9</v>
      </c>
      <c r="O1" s="26"/>
    </row>
    <row r="2" spans="1:15">
      <c r="A2" s="25"/>
      <c r="B2" s="25"/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27"/>
      <c r="N2" s="6" t="s">
        <v>11</v>
      </c>
      <c r="O2" s="2" t="s">
        <v>10</v>
      </c>
    </row>
    <row r="3" spans="1:15">
      <c r="A3" s="7" t="s">
        <v>39</v>
      </c>
      <c r="B3" s="11">
        <v>2010</v>
      </c>
      <c r="C3" s="7">
        <v>507</v>
      </c>
      <c r="D3">
        <v>234</v>
      </c>
      <c r="E3">
        <v>33</v>
      </c>
      <c r="F3">
        <v>1248</v>
      </c>
      <c r="G3">
        <v>300</v>
      </c>
      <c r="H3">
        <v>446</v>
      </c>
      <c r="I3">
        <v>208</v>
      </c>
      <c r="J3">
        <v>21</v>
      </c>
      <c r="K3">
        <v>1100</v>
      </c>
      <c r="L3">
        <v>250</v>
      </c>
      <c r="M3" s="5">
        <f>L3/(L3+K3)</f>
        <v>0.18518518518518517</v>
      </c>
      <c r="N3" s="5">
        <v>0.3</v>
      </c>
      <c r="O3">
        <v>0.5837</v>
      </c>
    </row>
    <row r="4" spans="1:15">
      <c r="A4" s="8" t="s">
        <v>40</v>
      </c>
      <c r="B4" s="11">
        <v>2010</v>
      </c>
      <c r="C4" s="7">
        <v>61</v>
      </c>
      <c r="D4">
        <v>41</v>
      </c>
      <c r="E4">
        <v>1</v>
      </c>
      <c r="F4">
        <v>163</v>
      </c>
      <c r="G4">
        <v>43</v>
      </c>
      <c r="H4">
        <v>62</v>
      </c>
      <c r="I4">
        <v>21</v>
      </c>
      <c r="J4">
        <v>1</v>
      </c>
      <c r="K4">
        <v>145</v>
      </c>
      <c r="L4">
        <v>23</v>
      </c>
      <c r="M4" s="5">
        <f t="shared" ref="M4:M13" si="0">L4/(L4+K4)</f>
        <v>0.13690476190476192</v>
      </c>
      <c r="N4" s="5">
        <v>0.28100000000000003</v>
      </c>
      <c r="O4">
        <v>0.5958</v>
      </c>
    </row>
    <row r="5" spans="1:15">
      <c r="A5" s="8" t="s">
        <v>41</v>
      </c>
      <c r="B5" s="11">
        <v>2006</v>
      </c>
      <c r="C5" s="7">
        <v>260</v>
      </c>
      <c r="D5">
        <v>182</v>
      </c>
      <c r="E5">
        <v>25</v>
      </c>
      <c r="F5">
        <v>702</v>
      </c>
      <c r="G5">
        <v>232</v>
      </c>
      <c r="H5">
        <v>282</v>
      </c>
      <c r="I5">
        <v>159</v>
      </c>
      <c r="J5">
        <v>27</v>
      </c>
      <c r="K5">
        <v>723</v>
      </c>
      <c r="L5">
        <v>213</v>
      </c>
      <c r="M5" s="5">
        <f t="shared" si="0"/>
        <v>0.22756410256410256</v>
      </c>
      <c r="N5" s="5">
        <v>0.52800000000000002</v>
      </c>
      <c r="O5">
        <v>0.4672</v>
      </c>
    </row>
    <row r="6" spans="1:15">
      <c r="A6" s="8" t="s">
        <v>30</v>
      </c>
      <c r="B6" s="11">
        <v>2014</v>
      </c>
      <c r="C6" s="7">
        <v>682</v>
      </c>
      <c r="D6">
        <v>340</v>
      </c>
      <c r="E6">
        <v>40</v>
      </c>
      <c r="F6">
        <v>1704</v>
      </c>
      <c r="G6">
        <v>420</v>
      </c>
      <c r="H6">
        <v>633</v>
      </c>
      <c r="I6">
        <v>387</v>
      </c>
      <c r="J6">
        <v>49</v>
      </c>
      <c r="K6">
        <v>1653</v>
      </c>
      <c r="L6">
        <v>485</v>
      </c>
      <c r="M6" s="5">
        <f t="shared" si="0"/>
        <v>0.22684752104770814</v>
      </c>
      <c r="N6" s="5">
        <v>1.099</v>
      </c>
      <c r="O6">
        <v>0.29459999999999997</v>
      </c>
    </row>
    <row r="7" spans="1:15">
      <c r="A7" s="8" t="s">
        <v>42</v>
      </c>
      <c r="B7" s="11">
        <v>2006</v>
      </c>
      <c r="C7" s="7">
        <v>58</v>
      </c>
      <c r="D7">
        <v>20</v>
      </c>
      <c r="E7">
        <v>2</v>
      </c>
      <c r="F7">
        <v>136</v>
      </c>
      <c r="G7">
        <v>24</v>
      </c>
      <c r="H7">
        <v>841</v>
      </c>
      <c r="I7">
        <v>358</v>
      </c>
      <c r="J7">
        <v>41</v>
      </c>
      <c r="K7">
        <v>2040</v>
      </c>
      <c r="L7">
        <v>440</v>
      </c>
      <c r="M7" s="5">
        <f t="shared" si="0"/>
        <v>0.17741935483870969</v>
      </c>
      <c r="N7" s="5">
        <v>0.14699999999999999</v>
      </c>
      <c r="O7">
        <v>0.70179999999999998</v>
      </c>
    </row>
    <row r="8" spans="1:15">
      <c r="A8" s="8" t="s">
        <v>43</v>
      </c>
      <c r="B8" s="11">
        <v>2004</v>
      </c>
      <c r="C8" s="7">
        <v>128</v>
      </c>
      <c r="D8">
        <v>52</v>
      </c>
      <c r="E8">
        <v>9</v>
      </c>
      <c r="F8">
        <v>308</v>
      </c>
      <c r="G8">
        <v>70</v>
      </c>
      <c r="H8">
        <v>117</v>
      </c>
      <c r="I8">
        <v>55</v>
      </c>
      <c r="J8">
        <v>5</v>
      </c>
      <c r="K8">
        <v>289</v>
      </c>
      <c r="L8">
        <v>65</v>
      </c>
      <c r="M8" s="5">
        <f t="shared" si="0"/>
        <v>0.18361581920903955</v>
      </c>
      <c r="N8" s="5">
        <v>0.23499999999999999</v>
      </c>
      <c r="O8">
        <v>0.62760000000000005</v>
      </c>
    </row>
    <row r="9" spans="1:15">
      <c r="A9" s="12" t="s">
        <v>44</v>
      </c>
      <c r="B9" s="13">
        <v>2012</v>
      </c>
      <c r="C9" s="14">
        <v>625</v>
      </c>
      <c r="D9" s="4">
        <v>246</v>
      </c>
      <c r="E9" s="4">
        <v>30</v>
      </c>
      <c r="F9" s="4">
        <v>1496</v>
      </c>
      <c r="G9" s="4">
        <v>306</v>
      </c>
      <c r="H9" s="4">
        <v>672</v>
      </c>
      <c r="I9" s="4">
        <v>273</v>
      </c>
      <c r="J9" s="4">
        <v>39</v>
      </c>
      <c r="K9" s="4">
        <v>1617</v>
      </c>
      <c r="L9" s="4">
        <v>351</v>
      </c>
      <c r="M9" s="5">
        <f t="shared" si="0"/>
        <v>0.17835365853658536</v>
      </c>
      <c r="N9" s="5">
        <v>2.8050000000000002</v>
      </c>
      <c r="O9">
        <v>9.4E-2</v>
      </c>
    </row>
    <row r="10" spans="1:15">
      <c r="A10" s="7" t="s">
        <v>27</v>
      </c>
      <c r="B10" s="11">
        <v>2008</v>
      </c>
      <c r="C10" s="7">
        <v>574</v>
      </c>
      <c r="D10">
        <v>289</v>
      </c>
      <c r="E10">
        <v>36</v>
      </c>
      <c r="F10">
        <f>C10*2+D10</f>
        <v>1437</v>
      </c>
      <c r="G10">
        <f>E10*2+D10</f>
        <v>361</v>
      </c>
      <c r="H10">
        <v>1763</v>
      </c>
      <c r="I10">
        <v>1058</v>
      </c>
      <c r="J10">
        <v>159</v>
      </c>
      <c r="K10">
        <f>H10*2+I10</f>
        <v>4584</v>
      </c>
      <c r="L10">
        <f>J10*2+I10</f>
        <v>1376</v>
      </c>
      <c r="M10" s="5">
        <f t="shared" si="0"/>
        <v>0.23087248322147652</v>
      </c>
      <c r="N10" s="5">
        <v>0</v>
      </c>
      <c r="O10">
        <v>0.9869</v>
      </c>
    </row>
    <row r="11" spans="1:15">
      <c r="A11" s="7" t="s">
        <v>28</v>
      </c>
      <c r="B11" s="11">
        <v>2013</v>
      </c>
      <c r="C11" s="7">
        <v>133</v>
      </c>
      <c r="D11">
        <v>65</v>
      </c>
      <c r="E11">
        <v>8</v>
      </c>
      <c r="F11" s="3">
        <f>C11*2+D11</f>
        <v>331</v>
      </c>
      <c r="G11" s="3">
        <f>E11*2+D11</f>
        <v>81</v>
      </c>
      <c r="H11">
        <v>156</v>
      </c>
      <c r="I11">
        <v>66</v>
      </c>
      <c r="J11">
        <v>7</v>
      </c>
      <c r="K11" s="3">
        <f>H11*2+I11</f>
        <v>378</v>
      </c>
      <c r="L11" s="3">
        <f>J11*2+I11</f>
        <v>80</v>
      </c>
      <c r="M11" s="5">
        <f t="shared" si="0"/>
        <v>0.17467248908296942</v>
      </c>
      <c r="N11" s="5">
        <v>0</v>
      </c>
      <c r="O11">
        <v>0.99519999999999997</v>
      </c>
    </row>
    <row r="12" spans="1:15">
      <c r="A12" s="12" t="s">
        <v>45</v>
      </c>
      <c r="B12" s="13">
        <v>2009</v>
      </c>
      <c r="C12" s="14">
        <v>101</v>
      </c>
      <c r="D12" s="4">
        <v>36</v>
      </c>
      <c r="E12" s="4">
        <v>5</v>
      </c>
      <c r="F12" s="4">
        <v>236</v>
      </c>
      <c r="G12" s="4">
        <v>46</v>
      </c>
      <c r="H12" s="4">
        <v>147</v>
      </c>
      <c r="I12" s="4">
        <v>76</v>
      </c>
      <c r="J12" s="4">
        <v>17</v>
      </c>
      <c r="K12" s="4">
        <v>370</v>
      </c>
      <c r="L12" s="4">
        <v>110</v>
      </c>
      <c r="M12" s="5">
        <f t="shared" si="0"/>
        <v>0.22916666666666666</v>
      </c>
      <c r="N12" s="15">
        <v>2.58</v>
      </c>
      <c r="O12">
        <v>0.1032</v>
      </c>
    </row>
    <row r="13" spans="1:15">
      <c r="A13" s="8" t="s">
        <v>48</v>
      </c>
      <c r="B13" s="18">
        <v>2014</v>
      </c>
      <c r="C13" s="7">
        <v>536</v>
      </c>
      <c r="D13">
        <v>262</v>
      </c>
      <c r="E13">
        <v>32</v>
      </c>
      <c r="F13" s="16">
        <f>C13*2+G13</f>
        <v>1398</v>
      </c>
      <c r="G13">
        <f>E13*2+D13</f>
        <v>326</v>
      </c>
      <c r="H13">
        <v>229</v>
      </c>
      <c r="I13">
        <v>140</v>
      </c>
      <c r="J13">
        <v>21</v>
      </c>
      <c r="K13">
        <f>H13*2+I13</f>
        <v>598</v>
      </c>
      <c r="L13">
        <f>J13*2+I13</f>
        <v>182</v>
      </c>
      <c r="M13" s="5">
        <f t="shared" si="0"/>
        <v>0.23333333333333334</v>
      </c>
      <c r="O13">
        <v>0.35599999999999998</v>
      </c>
    </row>
  </sheetData>
  <mergeCells count="6">
    <mergeCell ref="A1:A2"/>
    <mergeCell ref="C1:G1"/>
    <mergeCell ref="H1:L1"/>
    <mergeCell ref="M1:M2"/>
    <mergeCell ref="N1:O1"/>
    <mergeCell ref="B1:B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L3" sqref="L3:L13"/>
    </sheetView>
  </sheetViews>
  <sheetFormatPr defaultRowHeight="13.5"/>
  <cols>
    <col min="1" max="1" width="17.375" style="8" customWidth="1"/>
    <col min="2" max="4" width="9" style="8"/>
    <col min="5" max="5" width="9.75" style="8" customWidth="1"/>
    <col min="6" max="11" width="9" style="8"/>
    <col min="12" max="12" width="9" style="9"/>
    <col min="13" max="13" width="9" style="8"/>
    <col min="14" max="14" width="9" style="10"/>
    <col min="15" max="16384" width="9" style="8"/>
  </cols>
  <sheetData>
    <row r="1" spans="1:14">
      <c r="A1" s="28" t="s">
        <v>0</v>
      </c>
      <c r="B1" s="29" t="s">
        <v>6</v>
      </c>
      <c r="C1" s="29"/>
      <c r="D1" s="29"/>
      <c r="E1" s="29"/>
      <c r="F1" s="29"/>
      <c r="G1" s="30" t="s">
        <v>7</v>
      </c>
      <c r="H1" s="30"/>
      <c r="I1" s="30"/>
      <c r="J1" s="30"/>
      <c r="K1" s="30"/>
      <c r="L1" s="31" t="s">
        <v>8</v>
      </c>
      <c r="M1" s="30" t="s">
        <v>9</v>
      </c>
      <c r="N1" s="30"/>
    </row>
    <row r="2" spans="1:14">
      <c r="A2" s="28"/>
      <c r="B2" s="19" t="s">
        <v>3</v>
      </c>
      <c r="C2" s="19" t="s">
        <v>2</v>
      </c>
      <c r="D2" s="19" t="s">
        <v>1</v>
      </c>
      <c r="E2" s="19" t="s">
        <v>5</v>
      </c>
      <c r="F2" s="19" t="s">
        <v>4</v>
      </c>
      <c r="G2" s="19" t="s">
        <v>3</v>
      </c>
      <c r="H2" s="19" t="s">
        <v>2</v>
      </c>
      <c r="I2" s="19" t="s">
        <v>1</v>
      </c>
      <c r="J2" s="19" t="s">
        <v>5</v>
      </c>
      <c r="K2" s="19" t="s">
        <v>4</v>
      </c>
      <c r="L2" s="31"/>
      <c r="M2" s="19" t="s">
        <v>11</v>
      </c>
      <c r="N2" s="20" t="s">
        <v>10</v>
      </c>
    </row>
    <row r="3" spans="1:14">
      <c r="A3" s="8" t="s">
        <v>17</v>
      </c>
      <c r="B3" s="8">
        <v>184</v>
      </c>
      <c r="C3" s="8">
        <v>238</v>
      </c>
      <c r="D3" s="8">
        <v>113</v>
      </c>
      <c r="E3" s="8">
        <v>606</v>
      </c>
      <c r="F3" s="8">
        <v>464</v>
      </c>
      <c r="G3" s="8">
        <v>152</v>
      </c>
      <c r="H3" s="8">
        <v>260</v>
      </c>
      <c r="I3" s="8">
        <v>127</v>
      </c>
      <c r="J3" s="8">
        <v>564</v>
      </c>
      <c r="K3" s="8">
        <v>514</v>
      </c>
      <c r="L3" s="9">
        <f>K3/(K3+J3)</f>
        <v>0.47680890538033394</v>
      </c>
      <c r="M3" s="8">
        <v>0.59299999999999997</v>
      </c>
      <c r="N3" s="10">
        <v>0.44119999999999998</v>
      </c>
    </row>
    <row r="4" spans="1:14">
      <c r="A4" s="8" t="s">
        <v>18</v>
      </c>
      <c r="B4" s="8">
        <v>534</v>
      </c>
      <c r="C4" s="8">
        <v>986</v>
      </c>
      <c r="D4" s="8">
        <v>452</v>
      </c>
      <c r="E4" s="8">
        <v>2054</v>
      </c>
      <c r="F4" s="8">
        <v>1890</v>
      </c>
      <c r="G4" s="8">
        <v>461</v>
      </c>
      <c r="H4" s="8">
        <v>913</v>
      </c>
      <c r="I4" s="8">
        <v>399</v>
      </c>
      <c r="J4" s="8">
        <v>1835</v>
      </c>
      <c r="K4" s="8">
        <v>1711</v>
      </c>
      <c r="L4" s="9">
        <f t="shared" ref="L4:L13" si="0">K4/(K4+J4)</f>
        <v>0.48251551043429214</v>
      </c>
      <c r="M4" s="8">
        <v>1.7210000000000001</v>
      </c>
      <c r="N4" s="10">
        <v>0.18959999999999999</v>
      </c>
    </row>
    <row r="5" spans="1:14">
      <c r="A5" s="8" t="s">
        <v>19</v>
      </c>
      <c r="B5" s="8">
        <v>39</v>
      </c>
      <c r="C5" s="8">
        <v>52</v>
      </c>
      <c r="D5" s="8">
        <v>12</v>
      </c>
      <c r="E5" s="8">
        <v>130</v>
      </c>
      <c r="F5" s="8">
        <v>76</v>
      </c>
      <c r="G5" s="8">
        <v>34</v>
      </c>
      <c r="H5" s="8">
        <v>40</v>
      </c>
      <c r="I5" s="8">
        <v>9</v>
      </c>
      <c r="J5" s="8">
        <v>108</v>
      </c>
      <c r="K5" s="8">
        <v>58</v>
      </c>
      <c r="L5" s="9">
        <f t="shared" si="0"/>
        <v>0.3493975903614458</v>
      </c>
      <c r="M5" s="8">
        <v>0.29899999999999999</v>
      </c>
      <c r="N5" s="10">
        <v>0.58450000000000002</v>
      </c>
    </row>
    <row r="6" spans="1:14">
      <c r="A6" s="8" t="s">
        <v>20</v>
      </c>
      <c r="B6" s="8">
        <v>26</v>
      </c>
      <c r="C6" s="8">
        <v>36</v>
      </c>
      <c r="D6" s="8">
        <v>27</v>
      </c>
      <c r="E6" s="8">
        <v>88</v>
      </c>
      <c r="F6" s="8">
        <v>90</v>
      </c>
      <c r="G6" s="8">
        <v>335</v>
      </c>
      <c r="H6" s="8">
        <v>642</v>
      </c>
      <c r="I6" s="8">
        <v>304</v>
      </c>
      <c r="J6" s="8">
        <v>1312</v>
      </c>
      <c r="K6" s="8">
        <v>1250</v>
      </c>
      <c r="L6" s="9">
        <f t="shared" si="0"/>
        <v>0.48790007806401248</v>
      </c>
      <c r="M6" s="8">
        <v>1.0999999999999999E-2</v>
      </c>
      <c r="N6" s="10">
        <v>0.91649999999999998</v>
      </c>
    </row>
    <row r="7" spans="1:14">
      <c r="A7" s="8" t="s">
        <v>21</v>
      </c>
      <c r="B7" s="8">
        <v>91</v>
      </c>
      <c r="C7" s="8">
        <v>75</v>
      </c>
      <c r="D7" s="8">
        <v>23</v>
      </c>
      <c r="E7" s="8">
        <v>257</v>
      </c>
      <c r="F7" s="8">
        <v>121</v>
      </c>
      <c r="G7" s="8">
        <v>69</v>
      </c>
      <c r="H7" s="8">
        <v>73</v>
      </c>
      <c r="I7" s="8">
        <v>35</v>
      </c>
      <c r="J7" s="8">
        <v>211</v>
      </c>
      <c r="K7" s="8">
        <v>143</v>
      </c>
      <c r="L7" s="9">
        <f t="shared" si="0"/>
        <v>0.403954802259887</v>
      </c>
      <c r="M7" s="8">
        <v>3.6469999999999998</v>
      </c>
      <c r="N7" s="10">
        <v>5.62E-2</v>
      </c>
    </row>
    <row r="8" spans="1:14">
      <c r="A8" s="8" t="s">
        <v>22</v>
      </c>
      <c r="B8" s="8">
        <v>86</v>
      </c>
      <c r="C8" s="8">
        <v>148</v>
      </c>
      <c r="D8" s="8">
        <v>90</v>
      </c>
      <c r="E8" s="8">
        <v>320</v>
      </c>
      <c r="F8" s="8">
        <v>328</v>
      </c>
      <c r="G8" s="8">
        <v>176</v>
      </c>
      <c r="H8" s="8">
        <v>291</v>
      </c>
      <c r="I8" s="8">
        <v>184</v>
      </c>
      <c r="J8" s="8">
        <v>643</v>
      </c>
      <c r="K8" s="8">
        <v>659</v>
      </c>
      <c r="L8" s="9">
        <f t="shared" si="0"/>
        <v>0.50614439324116745</v>
      </c>
      <c r="M8" s="8">
        <v>7.2949999999999999</v>
      </c>
      <c r="N8" s="10">
        <v>6.8999999999999999E-3</v>
      </c>
    </row>
    <row r="9" spans="1:14">
      <c r="A9" s="8" t="s">
        <v>23</v>
      </c>
      <c r="B9" s="8">
        <v>133</v>
      </c>
      <c r="C9" s="8">
        <v>165</v>
      </c>
      <c r="D9" s="8">
        <v>38</v>
      </c>
      <c r="E9" s="8">
        <v>431</v>
      </c>
      <c r="F9" s="8">
        <v>241</v>
      </c>
      <c r="G9" s="8">
        <v>109</v>
      </c>
      <c r="H9" s="8">
        <v>148</v>
      </c>
      <c r="I9" s="8">
        <v>55</v>
      </c>
      <c r="J9" s="8">
        <v>366</v>
      </c>
      <c r="K9" s="8">
        <v>258</v>
      </c>
      <c r="L9" s="9">
        <f t="shared" si="0"/>
        <v>0.41346153846153844</v>
      </c>
      <c r="M9" s="8">
        <v>0.151</v>
      </c>
      <c r="N9" s="10">
        <v>0.69789999999999996</v>
      </c>
    </row>
    <row r="10" spans="1:14">
      <c r="A10" s="8" t="s">
        <v>35</v>
      </c>
      <c r="B10" s="8">
        <v>81</v>
      </c>
      <c r="C10" s="8">
        <v>90</v>
      </c>
      <c r="D10" s="8">
        <v>22</v>
      </c>
      <c r="E10" s="8">
        <f>B10*2+C10</f>
        <v>252</v>
      </c>
      <c r="F10" s="8">
        <f>D10*2+C10</f>
        <v>134</v>
      </c>
      <c r="G10" s="8">
        <v>35</v>
      </c>
      <c r="H10" s="8">
        <v>26</v>
      </c>
      <c r="I10" s="8">
        <v>71</v>
      </c>
      <c r="J10" s="8">
        <f>G10*2+H10</f>
        <v>96</v>
      </c>
      <c r="K10" s="8">
        <f>I10*2+H10</f>
        <v>168</v>
      </c>
      <c r="L10" s="9">
        <f t="shared" si="0"/>
        <v>0.63636363636363635</v>
      </c>
      <c r="M10" s="8">
        <v>43.552</v>
      </c>
      <c r="N10" s="10">
        <v>0</v>
      </c>
    </row>
    <row r="11" spans="1:14">
      <c r="A11" s="8" t="s">
        <v>36</v>
      </c>
      <c r="B11" s="8">
        <v>68</v>
      </c>
      <c r="C11" s="8">
        <v>101</v>
      </c>
      <c r="D11" s="8">
        <v>37</v>
      </c>
      <c r="E11" s="8">
        <f t="shared" ref="E11:E13" si="1">B11*2+C11</f>
        <v>237</v>
      </c>
      <c r="F11" s="8">
        <f t="shared" ref="F11:F13" si="2">D11*2+C11</f>
        <v>175</v>
      </c>
      <c r="G11" s="8">
        <v>75</v>
      </c>
      <c r="H11" s="8">
        <v>113</v>
      </c>
      <c r="I11" s="8">
        <v>42</v>
      </c>
      <c r="J11" s="8">
        <f t="shared" ref="J11:J13" si="3">G11*2+H11</f>
        <v>263</v>
      </c>
      <c r="K11" s="8">
        <f t="shared" ref="K11:K13" si="4">I11*2+H11</f>
        <v>197</v>
      </c>
      <c r="L11" s="9">
        <f t="shared" si="0"/>
        <v>0.42826086956521742</v>
      </c>
      <c r="M11" s="8">
        <v>2E-3</v>
      </c>
      <c r="N11" s="10">
        <v>0.96050000000000002</v>
      </c>
    </row>
    <row r="12" spans="1:14">
      <c r="A12" s="8" t="s">
        <v>37</v>
      </c>
      <c r="B12" s="8">
        <v>315</v>
      </c>
      <c r="C12" s="8">
        <v>630</v>
      </c>
      <c r="D12" s="8">
        <v>315</v>
      </c>
      <c r="E12" s="8">
        <f t="shared" si="1"/>
        <v>1260</v>
      </c>
      <c r="F12" s="8">
        <f t="shared" si="2"/>
        <v>1260</v>
      </c>
      <c r="G12" s="8">
        <v>473</v>
      </c>
      <c r="H12" s="8">
        <v>908</v>
      </c>
      <c r="I12" s="8">
        <v>436</v>
      </c>
      <c r="J12" s="8">
        <f t="shared" si="3"/>
        <v>1854</v>
      </c>
      <c r="K12" s="8">
        <f t="shared" si="4"/>
        <v>1780</v>
      </c>
      <c r="L12" s="9">
        <f t="shared" si="0"/>
        <v>0.48981838194826638</v>
      </c>
      <c r="M12" s="9">
        <v>0</v>
      </c>
      <c r="N12" s="10">
        <v>0.99519999999999997</v>
      </c>
    </row>
    <row r="13" spans="1:14">
      <c r="A13" s="8" t="s">
        <v>47</v>
      </c>
      <c r="B13" s="8">
        <v>318</v>
      </c>
      <c r="C13" s="8">
        <v>392</v>
      </c>
      <c r="D13" s="8">
        <v>120</v>
      </c>
      <c r="E13" s="8">
        <f t="shared" si="1"/>
        <v>1028</v>
      </c>
      <c r="F13" s="8">
        <f t="shared" si="2"/>
        <v>632</v>
      </c>
      <c r="G13" s="8">
        <v>172</v>
      </c>
      <c r="H13" s="8">
        <v>174</v>
      </c>
      <c r="I13" s="8">
        <v>44</v>
      </c>
      <c r="J13" s="8">
        <f t="shared" si="3"/>
        <v>518</v>
      </c>
      <c r="K13" s="8">
        <f t="shared" si="4"/>
        <v>262</v>
      </c>
      <c r="L13" s="9">
        <f t="shared" si="0"/>
        <v>0.33589743589743587</v>
      </c>
      <c r="N13" s="10">
        <v>0.224</v>
      </c>
    </row>
  </sheetData>
  <mergeCells count="5">
    <mergeCell ref="A1:A2"/>
    <mergeCell ref="B1:F1"/>
    <mergeCell ref="G1:K1"/>
    <mergeCell ref="L1:L2"/>
    <mergeCell ref="M1:N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zoomScale="106" zoomScaleNormal="106" workbookViewId="0">
      <selection activeCell="L3" sqref="L3:L13"/>
    </sheetView>
  </sheetViews>
  <sheetFormatPr defaultRowHeight="13.5"/>
  <cols>
    <col min="1" max="1" width="25.75" style="8" customWidth="1"/>
    <col min="2" max="2" width="4.5" style="8" customWidth="1"/>
    <col min="3" max="3" width="4.125" style="8" customWidth="1"/>
    <col min="4" max="4" width="4.375" style="8" customWidth="1"/>
    <col min="5" max="5" width="4.25" style="8" customWidth="1"/>
    <col min="6" max="7" width="3.875" style="8" customWidth="1"/>
    <col min="8" max="8" width="4.875" style="8" customWidth="1"/>
    <col min="9" max="9" width="4.375" style="8" customWidth="1"/>
    <col min="10" max="10" width="5" style="8" customWidth="1"/>
    <col min="11" max="11" width="4.375" style="8" customWidth="1"/>
    <col min="12" max="12" width="7.125" style="9" customWidth="1"/>
    <col min="13" max="13" width="6.125" style="9" customWidth="1"/>
    <col min="14" max="14" width="6.125" style="8" customWidth="1"/>
    <col min="15" max="16384" width="9" style="8"/>
  </cols>
  <sheetData>
    <row r="1" spans="1:14">
      <c r="A1" s="32" t="s">
        <v>0</v>
      </c>
      <c r="B1" s="33" t="s">
        <v>6</v>
      </c>
      <c r="C1" s="33"/>
      <c r="D1" s="33"/>
      <c r="E1" s="33"/>
      <c r="F1" s="33"/>
      <c r="G1" s="33" t="s">
        <v>7</v>
      </c>
      <c r="H1" s="33"/>
      <c r="I1" s="33"/>
      <c r="J1" s="33"/>
      <c r="K1" s="33"/>
      <c r="L1" s="34" t="s">
        <v>8</v>
      </c>
      <c r="M1" s="33" t="s">
        <v>9</v>
      </c>
      <c r="N1" s="33"/>
    </row>
    <row r="2" spans="1:14">
      <c r="A2" s="32"/>
      <c r="B2" s="21" t="s">
        <v>3</v>
      </c>
      <c r="C2" s="21" t="s">
        <v>2</v>
      </c>
      <c r="D2" s="21" t="s">
        <v>1</v>
      </c>
      <c r="E2" s="21" t="s">
        <v>5</v>
      </c>
      <c r="F2" s="21" t="s">
        <v>4</v>
      </c>
      <c r="G2" s="21" t="s">
        <v>3</v>
      </c>
      <c r="H2" s="21" t="s">
        <v>2</v>
      </c>
      <c r="I2" s="21" t="s">
        <v>1</v>
      </c>
      <c r="J2" s="21" t="s">
        <v>5</v>
      </c>
      <c r="K2" s="21" t="s">
        <v>4</v>
      </c>
      <c r="L2" s="34"/>
      <c r="M2" s="22" t="s">
        <v>11</v>
      </c>
      <c r="N2" s="23" t="s">
        <v>10</v>
      </c>
    </row>
    <row r="3" spans="1:14">
      <c r="A3" s="17" t="s">
        <v>24</v>
      </c>
      <c r="B3" s="17">
        <v>114</v>
      </c>
      <c r="C3" s="17">
        <v>131</v>
      </c>
      <c r="D3" s="17">
        <v>55</v>
      </c>
      <c r="E3" s="17">
        <v>359</v>
      </c>
      <c r="F3" s="17">
        <v>241</v>
      </c>
      <c r="G3" s="17">
        <v>121</v>
      </c>
      <c r="H3" s="17">
        <v>183</v>
      </c>
      <c r="I3" s="17">
        <v>86</v>
      </c>
      <c r="J3" s="17">
        <v>425</v>
      </c>
      <c r="K3" s="17">
        <v>355</v>
      </c>
      <c r="L3" s="24">
        <f>K3/(J3+K3)</f>
        <v>0.45512820512820512</v>
      </c>
      <c r="M3" s="24">
        <v>1.1339999999999999</v>
      </c>
      <c r="N3" s="17">
        <v>0.28699999999999998</v>
      </c>
    </row>
    <row r="4" spans="1:14">
      <c r="A4" s="17" t="s">
        <v>25</v>
      </c>
      <c r="B4" s="17">
        <v>577</v>
      </c>
      <c r="C4" s="17">
        <v>977</v>
      </c>
      <c r="D4" s="17">
        <v>417</v>
      </c>
      <c r="E4" s="17">
        <v>2131</v>
      </c>
      <c r="F4" s="17">
        <v>1811</v>
      </c>
      <c r="G4" s="17">
        <v>527</v>
      </c>
      <c r="H4" s="17">
        <v>851</v>
      </c>
      <c r="I4" s="17">
        <v>398</v>
      </c>
      <c r="J4" s="17">
        <v>1905</v>
      </c>
      <c r="K4" s="17">
        <v>1647</v>
      </c>
      <c r="L4" s="24">
        <f t="shared" ref="L4:L13" si="0">K4/(J4+K4)</f>
        <v>0.46368243243243246</v>
      </c>
      <c r="M4" s="24">
        <v>2.3769999999999998</v>
      </c>
      <c r="N4" s="17">
        <v>0.1231</v>
      </c>
    </row>
    <row r="5" spans="1:14">
      <c r="A5" s="17" t="s">
        <v>26</v>
      </c>
      <c r="B5" s="17">
        <v>336</v>
      </c>
      <c r="C5" s="17">
        <v>527</v>
      </c>
      <c r="D5" s="17">
        <v>196</v>
      </c>
      <c r="E5" s="17">
        <v>1199</v>
      </c>
      <c r="F5" s="17">
        <v>919</v>
      </c>
      <c r="G5" s="17">
        <v>305</v>
      </c>
      <c r="H5" s="17">
        <v>541</v>
      </c>
      <c r="I5" s="17">
        <v>226</v>
      </c>
      <c r="J5" s="17">
        <v>1151</v>
      </c>
      <c r="K5" s="17">
        <v>993</v>
      </c>
      <c r="L5" s="24">
        <f t="shared" si="0"/>
        <v>0.46315298507462688</v>
      </c>
      <c r="M5" s="24">
        <v>0.23599999999999999</v>
      </c>
      <c r="N5" s="17">
        <v>0.62709999999999999</v>
      </c>
    </row>
    <row r="6" spans="1:14">
      <c r="A6" s="17" t="s">
        <v>17</v>
      </c>
      <c r="B6" s="17">
        <v>155</v>
      </c>
      <c r="C6" s="17">
        <v>260</v>
      </c>
      <c r="D6" s="17">
        <v>114</v>
      </c>
      <c r="E6" s="17">
        <v>570</v>
      </c>
      <c r="F6" s="17">
        <v>488</v>
      </c>
      <c r="G6" s="17">
        <v>169</v>
      </c>
      <c r="H6" s="17">
        <v>259</v>
      </c>
      <c r="I6" s="17">
        <v>119</v>
      </c>
      <c r="J6" s="17">
        <v>597</v>
      </c>
      <c r="K6" s="17">
        <v>497</v>
      </c>
      <c r="L6" s="24">
        <f t="shared" si="0"/>
        <v>0.45429616087751373</v>
      </c>
      <c r="M6" s="24">
        <v>1.1100000000000001</v>
      </c>
      <c r="N6" s="17">
        <v>0.29220000000000002</v>
      </c>
    </row>
    <row r="7" spans="1:14">
      <c r="A7" s="17" t="s">
        <v>19</v>
      </c>
      <c r="B7" s="17">
        <v>8</v>
      </c>
      <c r="C7" s="17">
        <v>59</v>
      </c>
      <c r="D7" s="17">
        <v>36</v>
      </c>
      <c r="E7" s="17">
        <v>75</v>
      </c>
      <c r="F7" s="17">
        <v>131</v>
      </c>
      <c r="G7" s="17">
        <v>30</v>
      </c>
      <c r="H7" s="17">
        <v>41</v>
      </c>
      <c r="I7" s="17">
        <v>18</v>
      </c>
      <c r="J7" s="17">
        <v>101</v>
      </c>
      <c r="K7" s="17">
        <v>77</v>
      </c>
      <c r="L7" s="24">
        <f t="shared" si="0"/>
        <v>0.43258426966292135</v>
      </c>
      <c r="M7" s="24">
        <v>0.33800000000000002</v>
      </c>
      <c r="N7" s="17">
        <v>0.56120000000000003</v>
      </c>
    </row>
    <row r="8" spans="1:14">
      <c r="A8" s="17" t="s">
        <v>29</v>
      </c>
      <c r="B8" s="17">
        <v>226</v>
      </c>
      <c r="C8" s="17">
        <v>450</v>
      </c>
      <c r="D8" s="17">
        <v>223</v>
      </c>
      <c r="E8" s="17">
        <f>B8*2+C8</f>
        <v>902</v>
      </c>
      <c r="F8" s="17">
        <f>D8*2+C8</f>
        <v>896</v>
      </c>
      <c r="G8" s="17">
        <v>833</v>
      </c>
      <c r="H8" s="17">
        <v>1485</v>
      </c>
      <c r="I8" s="17">
        <v>662</v>
      </c>
      <c r="J8" s="17">
        <f>G8*2+H8</f>
        <v>3151</v>
      </c>
      <c r="K8" s="17">
        <f>I8*2+H8</f>
        <v>2809</v>
      </c>
      <c r="L8" s="24">
        <f t="shared" si="0"/>
        <v>0.47130872483221475</v>
      </c>
      <c r="M8" s="24">
        <v>0</v>
      </c>
      <c r="N8" s="17">
        <v>0.99719999999999998</v>
      </c>
    </row>
    <row r="9" spans="1:14">
      <c r="A9" s="17" t="s">
        <v>31</v>
      </c>
      <c r="B9" s="17">
        <v>75</v>
      </c>
      <c r="C9" s="17">
        <v>99</v>
      </c>
      <c r="D9" s="17">
        <v>32</v>
      </c>
      <c r="E9" s="17">
        <f t="shared" ref="E9:E13" si="1">B9*2+C9</f>
        <v>249</v>
      </c>
      <c r="F9" s="17">
        <f t="shared" ref="F9:F13" si="2">D9*2+C9</f>
        <v>163</v>
      </c>
      <c r="G9" s="17">
        <v>79</v>
      </c>
      <c r="H9" s="17">
        <v>112</v>
      </c>
      <c r="I9" s="17">
        <v>39</v>
      </c>
      <c r="J9" s="17">
        <f t="shared" ref="J9:J13" si="3">G9*2+H9</f>
        <v>270</v>
      </c>
      <c r="K9" s="17">
        <f t="shared" ref="K9:K13" si="4">I9*2+H9</f>
        <v>190</v>
      </c>
      <c r="L9" s="24">
        <f t="shared" si="0"/>
        <v>0.41304347826086957</v>
      </c>
      <c r="M9" s="24">
        <v>4.0000000000000001E-3</v>
      </c>
      <c r="N9" s="17">
        <v>0.94810000000000005</v>
      </c>
    </row>
    <row r="10" spans="1:14">
      <c r="A10" s="17" t="s">
        <v>32</v>
      </c>
      <c r="B10" s="17">
        <v>185</v>
      </c>
      <c r="C10" s="17">
        <v>341</v>
      </c>
      <c r="D10" s="17">
        <v>157</v>
      </c>
      <c r="E10" s="17">
        <f t="shared" si="1"/>
        <v>711</v>
      </c>
      <c r="F10" s="17">
        <f t="shared" si="2"/>
        <v>655</v>
      </c>
      <c r="G10" s="17">
        <v>232</v>
      </c>
      <c r="H10" s="17">
        <v>345</v>
      </c>
      <c r="I10" s="17">
        <v>128</v>
      </c>
      <c r="J10" s="17">
        <f t="shared" si="3"/>
        <v>809</v>
      </c>
      <c r="K10" s="17">
        <f t="shared" si="4"/>
        <v>601</v>
      </c>
      <c r="L10" s="24">
        <f t="shared" si="0"/>
        <v>0.42624113475177305</v>
      </c>
      <c r="M10" s="24">
        <v>0</v>
      </c>
      <c r="N10" s="17">
        <v>0.98950000000000005</v>
      </c>
    </row>
    <row r="11" spans="1:14">
      <c r="A11" s="17" t="s">
        <v>33</v>
      </c>
      <c r="B11" s="17">
        <v>341</v>
      </c>
      <c r="C11" s="17">
        <v>629</v>
      </c>
      <c r="D11" s="17">
        <v>290</v>
      </c>
      <c r="E11" s="17">
        <f t="shared" si="1"/>
        <v>1311</v>
      </c>
      <c r="F11" s="17">
        <f t="shared" si="2"/>
        <v>1209</v>
      </c>
      <c r="G11" s="17">
        <v>511</v>
      </c>
      <c r="H11" s="17">
        <v>905</v>
      </c>
      <c r="I11" s="17">
        <v>401</v>
      </c>
      <c r="J11" s="17">
        <f t="shared" si="3"/>
        <v>1927</v>
      </c>
      <c r="K11" s="17">
        <f t="shared" si="4"/>
        <v>1707</v>
      </c>
      <c r="L11" s="24">
        <f t="shared" si="0"/>
        <v>0.46973032471106219</v>
      </c>
      <c r="M11" s="24">
        <v>0</v>
      </c>
      <c r="N11" s="17">
        <v>0.99360000000000004</v>
      </c>
    </row>
    <row r="12" spans="1:14">
      <c r="A12" s="17" t="s">
        <v>34</v>
      </c>
      <c r="B12" s="17">
        <v>114</v>
      </c>
      <c r="C12" s="17">
        <v>131</v>
      </c>
      <c r="D12" s="17">
        <v>55</v>
      </c>
      <c r="E12" s="17">
        <f t="shared" si="1"/>
        <v>359</v>
      </c>
      <c r="F12" s="17">
        <f t="shared" si="2"/>
        <v>241</v>
      </c>
      <c r="G12" s="17">
        <v>121</v>
      </c>
      <c r="H12" s="17">
        <v>183</v>
      </c>
      <c r="I12" s="17">
        <v>86</v>
      </c>
      <c r="J12" s="17">
        <f t="shared" si="3"/>
        <v>425</v>
      </c>
      <c r="K12" s="17">
        <f t="shared" si="4"/>
        <v>355</v>
      </c>
      <c r="L12" s="24">
        <f t="shared" si="0"/>
        <v>0.45512820512820512</v>
      </c>
      <c r="M12" s="24">
        <v>1.1339999999999999</v>
      </c>
      <c r="N12" s="17">
        <v>0.28699999999999998</v>
      </c>
    </row>
    <row r="13" spans="1:14">
      <c r="A13" s="8" t="s">
        <v>47</v>
      </c>
      <c r="B13" s="17">
        <v>338</v>
      </c>
      <c r="C13" s="17">
        <v>383</v>
      </c>
      <c r="D13" s="17">
        <v>109</v>
      </c>
      <c r="E13" s="17">
        <f t="shared" si="1"/>
        <v>1059</v>
      </c>
      <c r="F13" s="17">
        <f t="shared" si="2"/>
        <v>601</v>
      </c>
      <c r="G13" s="17">
        <v>130</v>
      </c>
      <c r="H13" s="17">
        <v>190</v>
      </c>
      <c r="I13" s="17">
        <v>70</v>
      </c>
      <c r="J13" s="17">
        <f t="shared" si="3"/>
        <v>450</v>
      </c>
      <c r="K13" s="17">
        <f t="shared" si="4"/>
        <v>330</v>
      </c>
      <c r="L13" s="9">
        <f t="shared" si="0"/>
        <v>0.42307692307692307</v>
      </c>
      <c r="N13" s="17">
        <v>0.14899999999999999</v>
      </c>
    </row>
  </sheetData>
  <mergeCells count="5">
    <mergeCell ref="A1:A2"/>
    <mergeCell ref="B1:F1"/>
    <mergeCell ref="G1:K1"/>
    <mergeCell ref="L1:L2"/>
    <mergeCell ref="M1:N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s2228480</vt:lpstr>
      <vt:lpstr>rs2077647</vt:lpstr>
      <vt:lpstr>rs379857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07T02:23:10Z</dcterms:modified>
</cp:coreProperties>
</file>